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filterPrivacy="1" defaultThemeVersion="124226"/>
  <xr:revisionPtr revIDLastSave="0" documentId="13_ncr:1_{29CEA2A2-9630-4EB9-81FB-0345E5FC0F4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1" i="1" l="1"/>
  <c r="E31" i="1" s="1"/>
  <c r="D32" i="1"/>
  <c r="E32" i="1" s="1"/>
  <c r="D33" i="1"/>
  <c r="E33" i="1" s="1"/>
  <c r="D34" i="1"/>
  <c r="E34" i="1" s="1"/>
  <c r="D35" i="1"/>
  <c r="E35" i="1" s="1"/>
  <c r="D36" i="1"/>
  <c r="E36" i="1" s="1"/>
  <c r="D37" i="1"/>
  <c r="E37" i="1" s="1"/>
  <c r="D38" i="1"/>
  <c r="E38" i="1" s="1"/>
  <c r="D39" i="1"/>
  <c r="E39" i="1" s="1"/>
  <c r="D40" i="1"/>
  <c r="E40" i="1" s="1"/>
  <c r="D41" i="1"/>
  <c r="E41" i="1" s="1"/>
  <c r="D42" i="1"/>
  <c r="E42" i="1" s="1"/>
  <c r="D43" i="1"/>
  <c r="E43" i="1" s="1"/>
  <c r="D44" i="1"/>
  <c r="E44" i="1" s="1"/>
  <c r="D45" i="1"/>
  <c r="E45" i="1" s="1"/>
  <c r="D46" i="1"/>
  <c r="E46" i="1" s="1"/>
  <c r="D47" i="1"/>
  <c r="E47" i="1" s="1"/>
  <c r="D48" i="1"/>
  <c r="E48" i="1" s="1"/>
  <c r="D49" i="1"/>
  <c r="E49" i="1" s="1"/>
  <c r="D50" i="1"/>
  <c r="E50" i="1" s="1"/>
  <c r="D51" i="1"/>
  <c r="E51" i="1" s="1"/>
  <c r="D52" i="1"/>
  <c r="E52" i="1" s="1"/>
  <c r="D53" i="1"/>
  <c r="E53" i="1" s="1"/>
  <c r="D54" i="1"/>
  <c r="E54" i="1" s="1"/>
  <c r="D55" i="1"/>
  <c r="E55" i="1" s="1"/>
  <c r="D56" i="1"/>
  <c r="E56" i="1" s="1"/>
  <c r="D57" i="1"/>
  <c r="E57" i="1" s="1"/>
  <c r="D58" i="1"/>
  <c r="E58" i="1" s="1"/>
  <c r="D59" i="1"/>
  <c r="E59" i="1" s="1"/>
  <c r="D60" i="1"/>
  <c r="E60" i="1" s="1"/>
  <c r="D62" i="1"/>
  <c r="E62" i="1" s="1"/>
  <c r="D63" i="1"/>
  <c r="E63" i="1" s="1"/>
  <c r="D64" i="1"/>
  <c r="E64" i="1" s="1"/>
  <c r="D65" i="1"/>
  <c r="E65" i="1" s="1"/>
  <c r="D66" i="1"/>
  <c r="E66" i="1" s="1"/>
  <c r="D67" i="1"/>
  <c r="E67" i="1" s="1"/>
  <c r="D68" i="1"/>
  <c r="E68" i="1" s="1"/>
  <c r="D69" i="1"/>
  <c r="E69" i="1" s="1"/>
  <c r="D70" i="1"/>
  <c r="E70" i="1" s="1"/>
  <c r="D71" i="1"/>
  <c r="E71" i="1" s="1"/>
  <c r="D72" i="1"/>
  <c r="E72" i="1" s="1"/>
  <c r="D73" i="1"/>
  <c r="E73" i="1" s="1"/>
  <c r="D74" i="1"/>
  <c r="E74" i="1" s="1"/>
  <c r="D75" i="1"/>
  <c r="E75" i="1" s="1"/>
  <c r="D76" i="1"/>
  <c r="E76" i="1" s="1"/>
  <c r="D77" i="1"/>
  <c r="E77" i="1" s="1"/>
  <c r="D78" i="1"/>
  <c r="E78" i="1" s="1"/>
  <c r="D79" i="1"/>
  <c r="E79" i="1" s="1"/>
  <c r="D80" i="1"/>
  <c r="E80" i="1" s="1"/>
  <c r="D81" i="1"/>
  <c r="E81" i="1" s="1"/>
  <c r="D82" i="1"/>
  <c r="E82" i="1" s="1"/>
  <c r="D83" i="1"/>
  <c r="E83" i="1" s="1"/>
  <c r="D84" i="1"/>
  <c r="E84" i="1" s="1"/>
  <c r="D85" i="1"/>
  <c r="E85" i="1" s="1"/>
  <c r="D87" i="1"/>
  <c r="E87" i="1" s="1"/>
  <c r="D88" i="1"/>
  <c r="E88" i="1" s="1"/>
  <c r="D89" i="1"/>
  <c r="E89" i="1" s="1"/>
  <c r="D90" i="1"/>
  <c r="E90" i="1" s="1"/>
  <c r="D91" i="1"/>
  <c r="E91" i="1" s="1"/>
  <c r="D92" i="1"/>
  <c r="E92" i="1" s="1"/>
  <c r="D93" i="1"/>
  <c r="E93" i="1" s="1"/>
  <c r="D94" i="1"/>
  <c r="E94" i="1" s="1"/>
  <c r="D95" i="1"/>
  <c r="E95" i="1" s="1"/>
  <c r="D96" i="1"/>
  <c r="E96" i="1" s="1"/>
  <c r="D97" i="1"/>
  <c r="E97" i="1" s="1"/>
  <c r="D98" i="1"/>
  <c r="E98" i="1" s="1"/>
  <c r="D99" i="1"/>
  <c r="E99" i="1" s="1"/>
  <c r="D100" i="1"/>
  <c r="E100" i="1" s="1"/>
  <c r="D101" i="1"/>
  <c r="E101" i="1" s="1"/>
  <c r="D102" i="1"/>
  <c r="E102" i="1" s="1"/>
  <c r="D103" i="1"/>
  <c r="E103" i="1" s="1"/>
  <c r="D104" i="1"/>
  <c r="E104" i="1" s="1"/>
  <c r="D105" i="1"/>
  <c r="E105" i="1" s="1"/>
  <c r="D106" i="1"/>
  <c r="E106" i="1" s="1"/>
  <c r="D107" i="1"/>
  <c r="E107" i="1" s="1"/>
  <c r="D108" i="1"/>
  <c r="E108" i="1" s="1"/>
  <c r="D109" i="1"/>
  <c r="E109" i="1" s="1"/>
  <c r="D110" i="1"/>
  <c r="E110" i="1" s="1"/>
  <c r="D112" i="1"/>
  <c r="E112" i="1" s="1"/>
  <c r="D113" i="1"/>
  <c r="E113" i="1" s="1"/>
  <c r="D114" i="1"/>
  <c r="E114" i="1" s="1"/>
  <c r="D115" i="1"/>
  <c r="E115" i="1" s="1"/>
  <c r="D116" i="1"/>
  <c r="E116" i="1" s="1"/>
  <c r="D117" i="1"/>
  <c r="E117" i="1" s="1"/>
  <c r="D118" i="1"/>
  <c r="E118" i="1" s="1"/>
  <c r="D119" i="1"/>
  <c r="E119" i="1" s="1"/>
  <c r="D120" i="1"/>
  <c r="E120" i="1" s="1"/>
  <c r="D121" i="1"/>
  <c r="E121" i="1" s="1"/>
  <c r="D122" i="1"/>
  <c r="E122" i="1" s="1"/>
  <c r="D123" i="1"/>
  <c r="E123" i="1" s="1"/>
  <c r="D124" i="1"/>
  <c r="E124" i="1" s="1"/>
  <c r="D125" i="1"/>
  <c r="E125" i="1" s="1"/>
  <c r="D126" i="1"/>
  <c r="E126" i="1" s="1"/>
</calcChain>
</file>

<file path=xl/sharedStrings.xml><?xml version="1.0" encoding="utf-8"?>
<sst xmlns="http://schemas.openxmlformats.org/spreadsheetml/2006/main" count="42" uniqueCount="28">
  <si>
    <t>AFC</t>
    <phoneticPr fontId="1" type="noConversion"/>
  </si>
  <si>
    <t>ul</t>
    <phoneticPr fontId="1" type="noConversion"/>
  </si>
  <si>
    <t>100uM</t>
    <phoneticPr fontId="1" type="noConversion"/>
  </si>
  <si>
    <t>absorbance</t>
    <phoneticPr fontId="1" type="noConversion"/>
  </si>
  <si>
    <t>nM</t>
    <phoneticPr fontId="1" type="noConversion"/>
  </si>
  <si>
    <t>AFC nM</t>
    <phoneticPr fontId="1" type="noConversion"/>
  </si>
  <si>
    <t>Protein</t>
    <phoneticPr fontId="1" type="noConversion"/>
  </si>
  <si>
    <t>y</t>
    <phoneticPr fontId="1" type="noConversion"/>
  </si>
  <si>
    <t>x</t>
    <phoneticPr fontId="1" type="noConversion"/>
  </si>
  <si>
    <t>Ctrl</t>
    <phoneticPr fontId="1" type="noConversion"/>
  </si>
  <si>
    <t>shRNA-GSDMC</t>
    <phoneticPr fontId="1" type="noConversion"/>
  </si>
  <si>
    <t>ctrl</t>
    <phoneticPr fontId="1" type="noConversion"/>
  </si>
  <si>
    <t>lps</t>
    <phoneticPr fontId="1" type="noConversion"/>
  </si>
  <si>
    <t>GSDMC</t>
    <phoneticPr fontId="1" type="noConversion"/>
  </si>
  <si>
    <t>lps+gsdmc</t>
    <phoneticPr fontId="1" type="noConversion"/>
  </si>
  <si>
    <t>CD4</t>
    <phoneticPr fontId="1" type="noConversion"/>
  </si>
  <si>
    <t>CD4+gsdmc</t>
    <phoneticPr fontId="1" type="noConversion"/>
  </si>
  <si>
    <t>shM14</t>
    <phoneticPr fontId="1" type="noConversion"/>
  </si>
  <si>
    <t>lps+shM14</t>
    <phoneticPr fontId="1" type="noConversion"/>
  </si>
  <si>
    <t>CD4+shM14</t>
    <phoneticPr fontId="1" type="noConversion"/>
  </si>
  <si>
    <t>lps+s6858</t>
    <phoneticPr fontId="1" type="noConversion"/>
  </si>
  <si>
    <t>anti-6858</t>
    <phoneticPr fontId="1" type="noConversion"/>
  </si>
  <si>
    <t>CD4+anti6858</t>
    <phoneticPr fontId="1" type="noConversion"/>
  </si>
  <si>
    <t>anti6858</t>
    <phoneticPr fontId="1" type="noConversion"/>
  </si>
  <si>
    <t>M14</t>
    <phoneticPr fontId="1" type="noConversion"/>
  </si>
  <si>
    <t>miR6858</t>
    <phoneticPr fontId="1" type="noConversion"/>
  </si>
  <si>
    <t>M14 gsdmc</t>
    <phoneticPr fontId="1" type="noConversion"/>
  </si>
  <si>
    <t>miR6858 gsdm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Sheet1!$C$7:$H$7</c:f>
              <c:numCache>
                <c:formatCode>General</c:formatCode>
                <c:ptCount val="6"/>
                <c:pt idx="0">
                  <c:v>0</c:v>
                </c:pt>
                <c:pt idx="1">
                  <c:v>200</c:v>
                </c:pt>
                <c:pt idx="2">
                  <c:v>400</c:v>
                </c:pt>
                <c:pt idx="3">
                  <c:v>600</c:v>
                </c:pt>
                <c:pt idx="4">
                  <c:v>800</c:v>
                </c:pt>
                <c:pt idx="5">
                  <c:v>1000</c:v>
                </c:pt>
              </c:numCache>
            </c:numRef>
          </c:xVal>
          <c:yVal>
            <c:numRef>
              <c:f>Sheet1!$C$8:$H$8</c:f>
              <c:numCache>
                <c:formatCode>General</c:formatCode>
                <c:ptCount val="6"/>
                <c:pt idx="0">
                  <c:v>0.135400006175041</c:v>
                </c:pt>
                <c:pt idx="1">
                  <c:v>0.44680001735687203</c:v>
                </c:pt>
                <c:pt idx="2">
                  <c:v>0.83149998188018703</c:v>
                </c:pt>
                <c:pt idx="3">
                  <c:v>1.12680000066757</c:v>
                </c:pt>
                <c:pt idx="4">
                  <c:v>1.7291999936103799</c:v>
                </c:pt>
                <c:pt idx="5">
                  <c:v>2.0995999991893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4A-4D74-BF3B-A14C94E167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786432"/>
        <c:axId val="174787968"/>
      </c:scatterChart>
      <c:valAx>
        <c:axId val="174786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4787968"/>
        <c:crosses val="autoZero"/>
        <c:crossBetween val="midCat"/>
      </c:valAx>
      <c:valAx>
        <c:axId val="174787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47864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73380</xdr:colOff>
      <xdr:row>1</xdr:row>
      <xdr:rowOff>121920</xdr:rowOff>
    </xdr:from>
    <xdr:to>
      <xdr:col>17</xdr:col>
      <xdr:colOff>68580</xdr:colOff>
      <xdr:row>16</xdr:row>
      <xdr:rowOff>12192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P126"/>
  <sheetViews>
    <sheetView tabSelected="1" topLeftCell="A97" workbookViewId="0">
      <selection activeCell="H113" sqref="H113"/>
    </sheetView>
  </sheetViews>
  <sheetFormatPr defaultRowHeight="14.4" x14ac:dyDescent="0.25"/>
  <cols>
    <col min="1" max="1" width="18.21875" customWidth="1"/>
  </cols>
  <sheetData>
    <row r="3" spans="1:9" x14ac:dyDescent="0.25">
      <c r="I3" t="s">
        <v>2</v>
      </c>
    </row>
    <row r="4" spans="1:9" x14ac:dyDescent="0.25">
      <c r="B4" t="s">
        <v>0</v>
      </c>
      <c r="C4">
        <v>0</v>
      </c>
      <c r="D4">
        <v>2</v>
      </c>
      <c r="E4">
        <v>4</v>
      </c>
      <c r="F4">
        <v>6</v>
      </c>
      <c r="G4">
        <v>8</v>
      </c>
      <c r="H4">
        <v>10</v>
      </c>
      <c r="I4" t="s">
        <v>1</v>
      </c>
    </row>
    <row r="5" spans="1:9" x14ac:dyDescent="0.25">
      <c r="B5" t="s">
        <v>3</v>
      </c>
    </row>
    <row r="7" spans="1:9" x14ac:dyDescent="0.25">
      <c r="A7" t="s">
        <v>8</v>
      </c>
      <c r="B7" t="s">
        <v>0</v>
      </c>
      <c r="C7">
        <v>0</v>
      </c>
      <c r="D7">
        <v>200</v>
      </c>
      <c r="E7">
        <v>400</v>
      </c>
      <c r="F7">
        <v>600</v>
      </c>
      <c r="G7">
        <v>800</v>
      </c>
      <c r="H7">
        <v>1000</v>
      </c>
      <c r="I7" t="s">
        <v>4</v>
      </c>
    </row>
    <row r="8" spans="1:9" x14ac:dyDescent="0.25">
      <c r="A8" t="s">
        <v>7</v>
      </c>
      <c r="B8" t="s">
        <v>3</v>
      </c>
      <c r="C8">
        <v>0.135400006175041</v>
      </c>
      <c r="D8">
        <v>0.44680001735687203</v>
      </c>
      <c r="E8">
        <v>0.83149998188018703</v>
      </c>
      <c r="F8">
        <v>1.12680000066757</v>
      </c>
      <c r="G8">
        <v>1.7291999936103799</v>
      </c>
      <c r="H8">
        <v>2.0995999991893699</v>
      </c>
    </row>
    <row r="14" spans="1:9" x14ac:dyDescent="0.25">
      <c r="A14" t="s">
        <v>6</v>
      </c>
    </row>
    <row r="15" spans="1:9" x14ac:dyDescent="0.25">
      <c r="B15" t="s">
        <v>5</v>
      </c>
    </row>
    <row r="20" spans="1:16" x14ac:dyDescent="0.25">
      <c r="K20">
        <v>0.148000006175041</v>
      </c>
      <c r="L20">
        <v>0.10380000000000002</v>
      </c>
      <c r="M20">
        <v>1.7399999999999999E-2</v>
      </c>
      <c r="N20">
        <v>0.11819999999999999</v>
      </c>
      <c r="O20">
        <v>1.5960000000000002E-2</v>
      </c>
      <c r="P20">
        <v>0.12780000000000002</v>
      </c>
    </row>
    <row r="21" spans="1:16" x14ac:dyDescent="0.25">
      <c r="E21">
        <v>7.8000000000000153E-3</v>
      </c>
      <c r="F21">
        <v>0.11819999999999999</v>
      </c>
      <c r="G21">
        <v>1.2600000000000014E-2</v>
      </c>
      <c r="H21">
        <v>0.14219999999999999</v>
      </c>
      <c r="I21">
        <v>2.6999999999999996E-2</v>
      </c>
      <c r="J21">
        <v>0.15179999999999999</v>
      </c>
      <c r="K21">
        <v>2.2200000000000011E-2</v>
      </c>
      <c r="L21">
        <v>0.23820000000000002</v>
      </c>
      <c r="M21">
        <v>2.6999999999999996E-2</v>
      </c>
      <c r="N21">
        <v>0.29580000000000001</v>
      </c>
      <c r="O21">
        <v>1.2600000000000014E-2</v>
      </c>
      <c r="P21">
        <v>0.28140000000000004</v>
      </c>
    </row>
    <row r="22" spans="1:16" x14ac:dyDescent="0.25">
      <c r="E22">
        <v>1.2600000000000014E-2</v>
      </c>
      <c r="F22">
        <v>7.9800000000000024E-2</v>
      </c>
      <c r="G22">
        <v>7.8000000000000153E-3</v>
      </c>
      <c r="H22">
        <v>3.8300000000000015E-2</v>
      </c>
      <c r="I22">
        <v>0.12640000000000001</v>
      </c>
      <c r="J22">
        <v>0.15420000000000003</v>
      </c>
      <c r="K22">
        <v>0.12100000000000002</v>
      </c>
      <c r="L22">
        <v>4.6960000000000002E-2</v>
      </c>
      <c r="M22">
        <v>0.1356</v>
      </c>
      <c r="N22">
        <v>0.10860000000000002</v>
      </c>
      <c r="O22">
        <v>2.9200000000000004E-2</v>
      </c>
      <c r="P22">
        <v>0.1694</v>
      </c>
    </row>
    <row r="23" spans="1:16" x14ac:dyDescent="0.25">
      <c r="E23">
        <v>0.14400000000000002</v>
      </c>
      <c r="F23">
        <v>0.18579999999999999</v>
      </c>
      <c r="G23">
        <v>0.14980000000000002</v>
      </c>
      <c r="H23">
        <v>2.6999999999999996E-2</v>
      </c>
      <c r="I23">
        <v>3.3600000000000019E-2</v>
      </c>
      <c r="J23">
        <v>0.38539999999999996</v>
      </c>
      <c r="K23">
        <v>4.9399999999999999E-2</v>
      </c>
      <c r="L23">
        <v>0.33739999999999998</v>
      </c>
      <c r="M23">
        <v>2.480000000000003E-2</v>
      </c>
      <c r="N23">
        <v>0.43680000000000002</v>
      </c>
      <c r="O23">
        <v>7.8000000000000153E-3</v>
      </c>
      <c r="P23">
        <v>9.74E-2</v>
      </c>
    </row>
    <row r="31" spans="1:16" x14ac:dyDescent="0.25">
      <c r="A31" t="s">
        <v>9</v>
      </c>
      <c r="B31">
        <v>1</v>
      </c>
      <c r="C31">
        <v>0.14599999999999999</v>
      </c>
      <c r="D31">
        <f t="shared" ref="D31:D68" si="0">(C31-0.0642)/0.002</f>
        <v>40.9</v>
      </c>
      <c r="E31" s="1">
        <f t="shared" ref="E31:E68" si="1">D31/24</f>
        <v>1.7041666666666666</v>
      </c>
    </row>
    <row r="32" spans="1:16" x14ac:dyDescent="0.25">
      <c r="B32">
        <v>2</v>
      </c>
      <c r="C32">
        <v>0.14199999999999999</v>
      </c>
      <c r="D32">
        <f t="shared" si="0"/>
        <v>38.9</v>
      </c>
      <c r="E32" s="1">
        <f t="shared" si="1"/>
        <v>1.6208333333333333</v>
      </c>
    </row>
    <row r="33" spans="1:5" x14ac:dyDescent="0.25">
      <c r="B33">
        <v>3</v>
      </c>
      <c r="C33">
        <v>0.14099999999999999</v>
      </c>
      <c r="D33">
        <f t="shared" si="0"/>
        <v>38.4</v>
      </c>
      <c r="E33" s="1">
        <f t="shared" si="1"/>
        <v>1.5999999999999999</v>
      </c>
    </row>
    <row r="34" spans="1:5" x14ac:dyDescent="0.25">
      <c r="A34" t="s">
        <v>10</v>
      </c>
      <c r="B34">
        <v>1</v>
      </c>
      <c r="C34">
        <v>0.23400000000000001</v>
      </c>
      <c r="D34">
        <f t="shared" si="0"/>
        <v>84.9</v>
      </c>
      <c r="E34" s="1">
        <f t="shared" si="1"/>
        <v>3.5375000000000001</v>
      </c>
    </row>
    <row r="35" spans="1:5" x14ac:dyDescent="0.25">
      <c r="B35">
        <v>2</v>
      </c>
      <c r="C35">
        <v>0.24099999999999999</v>
      </c>
      <c r="D35">
        <f t="shared" si="0"/>
        <v>88.4</v>
      </c>
      <c r="E35" s="1">
        <f t="shared" si="1"/>
        <v>3.6833333333333336</v>
      </c>
    </row>
    <row r="36" spans="1:5" x14ac:dyDescent="0.25">
      <c r="B36">
        <v>3</v>
      </c>
      <c r="C36">
        <v>0.23300000000000001</v>
      </c>
      <c r="D36">
        <f t="shared" si="0"/>
        <v>84.4</v>
      </c>
      <c r="E36" s="1">
        <f t="shared" si="1"/>
        <v>3.5166666666666671</v>
      </c>
    </row>
    <row r="37" spans="1:5" x14ac:dyDescent="0.25">
      <c r="A37" t="s">
        <v>11</v>
      </c>
      <c r="B37">
        <v>1</v>
      </c>
      <c r="C37">
        <v>0.153</v>
      </c>
      <c r="D37">
        <f t="shared" si="0"/>
        <v>44.4</v>
      </c>
      <c r="E37" s="1">
        <f t="shared" si="1"/>
        <v>1.8499999999999999</v>
      </c>
    </row>
    <row r="38" spans="1:5" x14ac:dyDescent="0.25">
      <c r="B38">
        <v>2</v>
      </c>
      <c r="C38">
        <v>0.14699999999999999</v>
      </c>
      <c r="D38">
        <f t="shared" si="0"/>
        <v>41.4</v>
      </c>
      <c r="E38" s="1">
        <f t="shared" si="1"/>
        <v>1.7249999999999999</v>
      </c>
    </row>
    <row r="39" spans="1:5" x14ac:dyDescent="0.25">
      <c r="B39">
        <v>3</v>
      </c>
      <c r="C39">
        <v>0.154</v>
      </c>
      <c r="D39">
        <f t="shared" si="0"/>
        <v>44.9</v>
      </c>
      <c r="E39" s="1">
        <f t="shared" si="1"/>
        <v>1.8708333333333333</v>
      </c>
    </row>
    <row r="40" spans="1:5" x14ac:dyDescent="0.25">
      <c r="A40" t="s">
        <v>12</v>
      </c>
      <c r="B40">
        <v>1</v>
      </c>
      <c r="C40">
        <v>0.245</v>
      </c>
      <c r="D40">
        <f t="shared" si="0"/>
        <v>90.4</v>
      </c>
      <c r="E40" s="1">
        <f t="shared" si="1"/>
        <v>3.7666666666666671</v>
      </c>
    </row>
    <row r="41" spans="1:5" x14ac:dyDescent="0.25">
      <c r="B41">
        <v>2</v>
      </c>
      <c r="C41">
        <v>0.26300000000000001</v>
      </c>
      <c r="D41">
        <f t="shared" si="0"/>
        <v>99.40000000000002</v>
      </c>
      <c r="E41" s="1">
        <f t="shared" si="1"/>
        <v>4.1416666666666675</v>
      </c>
    </row>
    <row r="42" spans="1:5" x14ac:dyDescent="0.25">
      <c r="B42">
        <v>3</v>
      </c>
      <c r="C42">
        <v>0.25700000000000001</v>
      </c>
      <c r="D42">
        <f t="shared" si="0"/>
        <v>96.4</v>
      </c>
      <c r="E42" s="1">
        <f t="shared" si="1"/>
        <v>4.0166666666666666</v>
      </c>
    </row>
    <row r="43" spans="1:5" x14ac:dyDescent="0.25">
      <c r="A43" t="s">
        <v>13</v>
      </c>
      <c r="B43">
        <v>1</v>
      </c>
      <c r="C43">
        <v>0.14099999999999999</v>
      </c>
      <c r="D43">
        <f t="shared" si="0"/>
        <v>38.4</v>
      </c>
      <c r="E43" s="1">
        <f t="shared" si="1"/>
        <v>1.5999999999999999</v>
      </c>
    </row>
    <row r="44" spans="1:5" x14ac:dyDescent="0.25">
      <c r="B44">
        <v>2</v>
      </c>
      <c r="C44">
        <v>0.13500000000000001</v>
      </c>
      <c r="D44">
        <f t="shared" si="0"/>
        <v>35.400000000000006</v>
      </c>
      <c r="E44" s="1">
        <f t="shared" si="1"/>
        <v>1.4750000000000003</v>
      </c>
    </row>
    <row r="45" spans="1:5" x14ac:dyDescent="0.25">
      <c r="B45">
        <v>3</v>
      </c>
      <c r="C45">
        <v>0.14199999999999999</v>
      </c>
      <c r="D45">
        <f t="shared" si="0"/>
        <v>38.9</v>
      </c>
      <c r="E45" s="1">
        <f t="shared" si="1"/>
        <v>1.6208333333333333</v>
      </c>
    </row>
    <row r="46" spans="1:5" x14ac:dyDescent="0.25">
      <c r="A46" t="s">
        <v>14</v>
      </c>
      <c r="B46">
        <v>1</v>
      </c>
      <c r="C46">
        <v>0.16300000000000001</v>
      </c>
      <c r="D46">
        <f t="shared" si="0"/>
        <v>49.400000000000006</v>
      </c>
      <c r="E46" s="1">
        <f t="shared" si="1"/>
        <v>2.0583333333333336</v>
      </c>
    </row>
    <row r="47" spans="1:5" x14ac:dyDescent="0.25">
      <c r="B47">
        <v>2</v>
      </c>
      <c r="C47">
        <v>0.17399999999999999</v>
      </c>
      <c r="D47">
        <f t="shared" si="0"/>
        <v>54.9</v>
      </c>
      <c r="E47" s="1">
        <f t="shared" si="1"/>
        <v>2.2875000000000001</v>
      </c>
    </row>
    <row r="48" spans="1:5" x14ac:dyDescent="0.25">
      <c r="B48">
        <v>3</v>
      </c>
      <c r="C48">
        <v>0.159</v>
      </c>
      <c r="D48">
        <f t="shared" si="0"/>
        <v>47.400000000000006</v>
      </c>
      <c r="E48" s="1">
        <f t="shared" si="1"/>
        <v>1.9750000000000003</v>
      </c>
    </row>
    <row r="49" spans="1:5" x14ac:dyDescent="0.25">
      <c r="A49" t="s">
        <v>11</v>
      </c>
      <c r="B49">
        <v>1</v>
      </c>
      <c r="C49">
        <v>0.151</v>
      </c>
      <c r="D49">
        <f t="shared" si="0"/>
        <v>43.4</v>
      </c>
      <c r="E49" s="1">
        <f t="shared" si="1"/>
        <v>1.8083333333333333</v>
      </c>
    </row>
    <row r="50" spans="1:5" x14ac:dyDescent="0.25">
      <c r="B50">
        <v>2</v>
      </c>
      <c r="C50">
        <v>0.152</v>
      </c>
      <c r="D50">
        <f t="shared" si="0"/>
        <v>43.9</v>
      </c>
      <c r="E50" s="1">
        <f t="shared" si="1"/>
        <v>1.8291666666666666</v>
      </c>
    </row>
    <row r="51" spans="1:5" x14ac:dyDescent="0.25">
      <c r="B51">
        <v>3</v>
      </c>
      <c r="C51">
        <v>0.14299999999999999</v>
      </c>
      <c r="D51">
        <f t="shared" si="0"/>
        <v>39.4</v>
      </c>
      <c r="E51" s="1">
        <f t="shared" si="1"/>
        <v>1.6416666666666666</v>
      </c>
    </row>
    <row r="52" spans="1:5" x14ac:dyDescent="0.25">
      <c r="A52" t="s">
        <v>15</v>
      </c>
      <c r="B52">
        <v>1</v>
      </c>
      <c r="C52">
        <v>0.25800000000000001</v>
      </c>
      <c r="D52">
        <f t="shared" si="0"/>
        <v>96.9</v>
      </c>
      <c r="E52" s="1">
        <f t="shared" si="1"/>
        <v>4.0375000000000005</v>
      </c>
    </row>
    <row r="53" spans="1:5" x14ac:dyDescent="0.25">
      <c r="B53">
        <v>2</v>
      </c>
      <c r="C53">
        <v>0.25900000000000001</v>
      </c>
      <c r="D53">
        <f t="shared" si="0"/>
        <v>97.4</v>
      </c>
      <c r="E53" s="1">
        <f t="shared" si="1"/>
        <v>4.0583333333333336</v>
      </c>
    </row>
    <row r="54" spans="1:5" x14ac:dyDescent="0.25">
      <c r="B54">
        <v>3</v>
      </c>
      <c r="C54">
        <v>0.26700000000000002</v>
      </c>
      <c r="D54">
        <f t="shared" si="0"/>
        <v>101.40000000000002</v>
      </c>
      <c r="E54" s="1">
        <f t="shared" si="1"/>
        <v>4.2250000000000005</v>
      </c>
    </row>
    <row r="55" spans="1:5" x14ac:dyDescent="0.25">
      <c r="A55" t="s">
        <v>13</v>
      </c>
      <c r="B55">
        <v>1</v>
      </c>
      <c r="C55">
        <v>0.14299999999999999</v>
      </c>
      <c r="D55">
        <f t="shared" si="0"/>
        <v>39.4</v>
      </c>
      <c r="E55" s="1">
        <f t="shared" si="1"/>
        <v>1.6416666666666666</v>
      </c>
    </row>
    <row r="56" spans="1:5" x14ac:dyDescent="0.25">
      <c r="B56">
        <v>2</v>
      </c>
      <c r="C56">
        <v>0.14699999999999999</v>
      </c>
      <c r="D56">
        <f t="shared" si="0"/>
        <v>41.4</v>
      </c>
      <c r="E56" s="1">
        <f t="shared" si="1"/>
        <v>1.7249999999999999</v>
      </c>
    </row>
    <row r="57" spans="1:5" x14ac:dyDescent="0.25">
      <c r="B57">
        <v>3</v>
      </c>
      <c r="C57">
        <v>0.14000000000000001</v>
      </c>
      <c r="D57">
        <f t="shared" si="0"/>
        <v>37.900000000000013</v>
      </c>
      <c r="E57" s="1">
        <f t="shared" si="1"/>
        <v>1.5791666666666673</v>
      </c>
    </row>
    <row r="58" spans="1:5" x14ac:dyDescent="0.25">
      <c r="A58" t="s">
        <v>16</v>
      </c>
      <c r="B58">
        <v>1</v>
      </c>
      <c r="C58">
        <v>0.16300000000000001</v>
      </c>
      <c r="D58">
        <f t="shared" si="0"/>
        <v>49.400000000000006</v>
      </c>
      <c r="E58" s="1">
        <f t="shared" si="1"/>
        <v>2.0583333333333336</v>
      </c>
    </row>
    <row r="59" spans="1:5" x14ac:dyDescent="0.25">
      <c r="B59">
        <v>2</v>
      </c>
      <c r="C59">
        <v>0.17100000000000001</v>
      </c>
      <c r="D59">
        <f t="shared" si="0"/>
        <v>53.400000000000006</v>
      </c>
      <c r="E59" s="1">
        <f t="shared" si="1"/>
        <v>2.2250000000000001</v>
      </c>
    </row>
    <row r="60" spans="1:5" x14ac:dyDescent="0.25">
      <c r="B60">
        <v>3</v>
      </c>
      <c r="C60">
        <v>0.17299999999999999</v>
      </c>
      <c r="D60">
        <f t="shared" si="0"/>
        <v>54.4</v>
      </c>
      <c r="E60" s="1">
        <f t="shared" si="1"/>
        <v>2.2666666666666666</v>
      </c>
    </row>
    <row r="61" spans="1:5" x14ac:dyDescent="0.25">
      <c r="E61" s="1"/>
    </row>
    <row r="62" spans="1:5" x14ac:dyDescent="0.25">
      <c r="A62" t="s">
        <v>11</v>
      </c>
      <c r="B62">
        <v>1</v>
      </c>
      <c r="C62">
        <v>0.14299999999999999</v>
      </c>
      <c r="D62">
        <f t="shared" si="0"/>
        <v>39.4</v>
      </c>
      <c r="E62" s="1">
        <f t="shared" si="1"/>
        <v>1.6416666666666666</v>
      </c>
    </row>
    <row r="63" spans="1:5" x14ac:dyDescent="0.25">
      <c r="B63">
        <v>2</v>
      </c>
      <c r="C63">
        <v>0.14599999999999999</v>
      </c>
      <c r="D63">
        <f t="shared" si="0"/>
        <v>40.9</v>
      </c>
      <c r="E63" s="1">
        <f t="shared" si="1"/>
        <v>1.7041666666666666</v>
      </c>
    </row>
    <row r="64" spans="1:5" x14ac:dyDescent="0.25">
      <c r="B64">
        <v>3</v>
      </c>
      <c r="C64">
        <v>0.14799999999999999</v>
      </c>
      <c r="D64">
        <f t="shared" si="0"/>
        <v>41.9</v>
      </c>
      <c r="E64" s="1">
        <f t="shared" si="1"/>
        <v>1.7458333333333333</v>
      </c>
    </row>
    <row r="65" spans="1:5" x14ac:dyDescent="0.25">
      <c r="A65" t="s">
        <v>12</v>
      </c>
      <c r="B65">
        <v>1</v>
      </c>
      <c r="C65">
        <v>0.29499999999999998</v>
      </c>
      <c r="D65">
        <f t="shared" si="0"/>
        <v>115.4</v>
      </c>
      <c r="E65" s="1">
        <f t="shared" si="1"/>
        <v>4.8083333333333336</v>
      </c>
    </row>
    <row r="66" spans="1:5" x14ac:dyDescent="0.25">
      <c r="B66">
        <v>2</v>
      </c>
      <c r="C66">
        <v>0.27800000000000002</v>
      </c>
      <c r="D66">
        <f t="shared" si="0"/>
        <v>106.90000000000002</v>
      </c>
      <c r="E66" s="1">
        <f t="shared" si="1"/>
        <v>4.4541666666666675</v>
      </c>
    </row>
    <row r="67" spans="1:5" x14ac:dyDescent="0.25">
      <c r="B67">
        <v>3</v>
      </c>
      <c r="C67">
        <v>0.28399999999999997</v>
      </c>
      <c r="D67">
        <f t="shared" si="0"/>
        <v>109.89999999999999</v>
      </c>
      <c r="E67" s="1">
        <f t="shared" si="1"/>
        <v>4.5791666666666666</v>
      </c>
    </row>
    <row r="68" spans="1:5" x14ac:dyDescent="0.25">
      <c r="A68" t="s">
        <v>17</v>
      </c>
      <c r="B68">
        <v>1</v>
      </c>
      <c r="C68">
        <v>0.14299999999999999</v>
      </c>
      <c r="D68">
        <f t="shared" si="0"/>
        <v>39.4</v>
      </c>
      <c r="E68" s="1">
        <f t="shared" si="1"/>
        <v>1.6416666666666666</v>
      </c>
    </row>
    <row r="69" spans="1:5" x14ac:dyDescent="0.25">
      <c r="B69">
        <v>2</v>
      </c>
      <c r="C69">
        <v>0.14199999999999999</v>
      </c>
      <c r="D69">
        <f t="shared" ref="D69:D126" si="2">(C69-0.0642)/0.002</f>
        <v>38.9</v>
      </c>
      <c r="E69" s="1">
        <f t="shared" ref="E69:E126" si="3">D69/24</f>
        <v>1.6208333333333333</v>
      </c>
    </row>
    <row r="70" spans="1:5" x14ac:dyDescent="0.25">
      <c r="B70">
        <v>3</v>
      </c>
      <c r="C70">
        <v>0.13800000000000001</v>
      </c>
      <c r="D70">
        <f t="shared" si="2"/>
        <v>36.900000000000006</v>
      </c>
      <c r="E70" s="1">
        <f t="shared" si="3"/>
        <v>1.5375000000000003</v>
      </c>
    </row>
    <row r="71" spans="1:5" x14ac:dyDescent="0.25">
      <c r="A71" t="s">
        <v>18</v>
      </c>
      <c r="B71">
        <v>1</v>
      </c>
      <c r="C71">
        <v>0.16300000000000001</v>
      </c>
      <c r="D71">
        <f t="shared" si="2"/>
        <v>49.400000000000006</v>
      </c>
      <c r="E71" s="1">
        <f t="shared" si="3"/>
        <v>2.0583333333333336</v>
      </c>
    </row>
    <row r="72" spans="1:5" x14ac:dyDescent="0.25">
      <c r="B72">
        <v>2</v>
      </c>
      <c r="C72">
        <v>0.16800000000000001</v>
      </c>
      <c r="D72">
        <f t="shared" si="2"/>
        <v>51.900000000000006</v>
      </c>
      <c r="E72" s="1">
        <f t="shared" si="3"/>
        <v>2.1625000000000001</v>
      </c>
    </row>
    <row r="73" spans="1:5" x14ac:dyDescent="0.25">
      <c r="B73">
        <v>3</v>
      </c>
      <c r="C73">
        <v>0.159</v>
      </c>
      <c r="D73">
        <f t="shared" si="2"/>
        <v>47.400000000000006</v>
      </c>
      <c r="E73" s="1">
        <f t="shared" si="3"/>
        <v>1.9750000000000003</v>
      </c>
    </row>
    <row r="74" spans="1:5" x14ac:dyDescent="0.25">
      <c r="A74" t="s">
        <v>11</v>
      </c>
      <c r="B74">
        <v>1</v>
      </c>
      <c r="C74">
        <v>0.14799999999999999</v>
      </c>
      <c r="D74">
        <f t="shared" si="2"/>
        <v>41.9</v>
      </c>
      <c r="E74" s="1">
        <f t="shared" si="3"/>
        <v>1.7458333333333333</v>
      </c>
    </row>
    <row r="75" spans="1:5" x14ac:dyDescent="0.25">
      <c r="B75">
        <v>2</v>
      </c>
      <c r="C75">
        <v>0.14599999999999999</v>
      </c>
      <c r="D75">
        <f t="shared" si="2"/>
        <v>40.9</v>
      </c>
      <c r="E75" s="1">
        <f t="shared" si="3"/>
        <v>1.7041666666666666</v>
      </c>
    </row>
    <row r="76" spans="1:5" x14ac:dyDescent="0.25">
      <c r="B76">
        <v>3</v>
      </c>
      <c r="C76">
        <v>0.14299999999999999</v>
      </c>
      <c r="D76">
        <f t="shared" si="2"/>
        <v>39.4</v>
      </c>
      <c r="E76" s="1">
        <f t="shared" si="3"/>
        <v>1.6416666666666666</v>
      </c>
    </row>
    <row r="77" spans="1:5" x14ac:dyDescent="0.25">
      <c r="A77" t="s">
        <v>15</v>
      </c>
      <c r="B77">
        <v>1</v>
      </c>
      <c r="C77">
        <v>0.28699999999999998</v>
      </c>
      <c r="D77">
        <f t="shared" si="2"/>
        <v>111.39999999999999</v>
      </c>
      <c r="E77" s="1">
        <f t="shared" si="3"/>
        <v>4.6416666666666666</v>
      </c>
    </row>
    <row r="78" spans="1:5" x14ac:dyDescent="0.25">
      <c r="B78">
        <v>2</v>
      </c>
      <c r="C78">
        <v>0.29399999999999998</v>
      </c>
      <c r="D78">
        <f t="shared" si="2"/>
        <v>114.9</v>
      </c>
      <c r="E78" s="1">
        <f t="shared" si="3"/>
        <v>4.7875000000000005</v>
      </c>
    </row>
    <row r="79" spans="1:5" x14ac:dyDescent="0.25">
      <c r="B79">
        <v>3</v>
      </c>
      <c r="C79">
        <v>0.27800000000000002</v>
      </c>
      <c r="D79">
        <f t="shared" si="2"/>
        <v>106.90000000000002</v>
      </c>
      <c r="E79" s="1">
        <f t="shared" si="3"/>
        <v>4.4541666666666675</v>
      </c>
    </row>
    <row r="80" spans="1:5" x14ac:dyDescent="0.25">
      <c r="A80" t="s">
        <v>17</v>
      </c>
      <c r="B80">
        <v>1</v>
      </c>
      <c r="C80">
        <v>0.14099999999999999</v>
      </c>
      <c r="D80">
        <f t="shared" si="2"/>
        <v>38.4</v>
      </c>
      <c r="E80" s="1">
        <f t="shared" si="3"/>
        <v>1.5999999999999999</v>
      </c>
    </row>
    <row r="81" spans="1:5" x14ac:dyDescent="0.25">
      <c r="B81">
        <v>2</v>
      </c>
      <c r="C81">
        <v>0.13900000000000001</v>
      </c>
      <c r="D81">
        <f t="shared" si="2"/>
        <v>37.400000000000006</v>
      </c>
      <c r="E81" s="1">
        <f t="shared" si="3"/>
        <v>1.5583333333333336</v>
      </c>
    </row>
    <row r="82" spans="1:5" x14ac:dyDescent="0.25">
      <c r="B82">
        <v>3</v>
      </c>
      <c r="C82">
        <v>0.14499999999999999</v>
      </c>
      <c r="D82">
        <f t="shared" si="2"/>
        <v>40.4</v>
      </c>
      <c r="E82" s="1">
        <f t="shared" si="3"/>
        <v>1.6833333333333333</v>
      </c>
    </row>
    <row r="83" spans="1:5" x14ac:dyDescent="0.25">
      <c r="A83" t="s">
        <v>19</v>
      </c>
      <c r="B83">
        <v>1</v>
      </c>
      <c r="C83">
        <v>0.16900000000000001</v>
      </c>
      <c r="D83">
        <f t="shared" si="2"/>
        <v>52.400000000000006</v>
      </c>
      <c r="E83" s="1">
        <f t="shared" si="3"/>
        <v>2.1833333333333336</v>
      </c>
    </row>
    <row r="84" spans="1:5" x14ac:dyDescent="0.25">
      <c r="B84">
        <v>2</v>
      </c>
      <c r="C84">
        <v>0.16200000000000001</v>
      </c>
      <c r="D84">
        <f t="shared" si="2"/>
        <v>48.900000000000006</v>
      </c>
      <c r="E84" s="1">
        <f t="shared" si="3"/>
        <v>2.0375000000000001</v>
      </c>
    </row>
    <row r="85" spans="1:5" x14ac:dyDescent="0.25">
      <c r="B85">
        <v>3</v>
      </c>
      <c r="C85">
        <v>0.16800000000000001</v>
      </c>
      <c r="D85">
        <f t="shared" si="2"/>
        <v>51.900000000000006</v>
      </c>
      <c r="E85" s="1">
        <f t="shared" si="3"/>
        <v>2.1625000000000001</v>
      </c>
    </row>
    <row r="86" spans="1:5" x14ac:dyDescent="0.25">
      <c r="E86" s="1"/>
    </row>
    <row r="87" spans="1:5" x14ac:dyDescent="0.25">
      <c r="A87" t="s">
        <v>11</v>
      </c>
      <c r="B87">
        <v>1</v>
      </c>
      <c r="C87">
        <v>0.14799999999999999</v>
      </c>
      <c r="D87">
        <f t="shared" si="2"/>
        <v>41.9</v>
      </c>
      <c r="E87" s="1">
        <f t="shared" si="3"/>
        <v>1.7458333333333333</v>
      </c>
    </row>
    <row r="88" spans="1:5" x14ac:dyDescent="0.25">
      <c r="B88">
        <v>2</v>
      </c>
      <c r="C88">
        <v>0.152</v>
      </c>
      <c r="D88">
        <f t="shared" si="2"/>
        <v>43.9</v>
      </c>
      <c r="E88" s="1">
        <f t="shared" si="3"/>
        <v>1.8291666666666666</v>
      </c>
    </row>
    <row r="89" spans="1:5" x14ac:dyDescent="0.25">
      <c r="B89">
        <v>3</v>
      </c>
      <c r="C89">
        <v>0.153</v>
      </c>
      <c r="D89">
        <f t="shared" si="2"/>
        <v>44.4</v>
      </c>
      <c r="E89" s="1">
        <f t="shared" si="3"/>
        <v>1.8499999999999999</v>
      </c>
    </row>
    <row r="90" spans="1:5" x14ac:dyDescent="0.25">
      <c r="A90" t="s">
        <v>12</v>
      </c>
      <c r="B90">
        <v>1</v>
      </c>
      <c r="C90">
        <v>0.28699999999999998</v>
      </c>
      <c r="D90">
        <f t="shared" si="2"/>
        <v>111.39999999999999</v>
      </c>
      <c r="E90" s="1">
        <f t="shared" si="3"/>
        <v>4.6416666666666666</v>
      </c>
    </row>
    <row r="91" spans="1:5" x14ac:dyDescent="0.25">
      <c r="B91">
        <v>2</v>
      </c>
      <c r="C91">
        <v>0.26400000000000001</v>
      </c>
      <c r="D91">
        <f t="shared" si="2"/>
        <v>99.90000000000002</v>
      </c>
      <c r="E91" s="1">
        <f t="shared" si="3"/>
        <v>4.1625000000000005</v>
      </c>
    </row>
    <row r="92" spans="1:5" x14ac:dyDescent="0.25">
      <c r="B92">
        <v>3</v>
      </c>
      <c r="C92">
        <v>0.25900000000000001</v>
      </c>
      <c r="D92">
        <f t="shared" si="2"/>
        <v>97.4</v>
      </c>
      <c r="E92" s="1">
        <f t="shared" si="3"/>
        <v>4.0583333333333336</v>
      </c>
    </row>
    <row r="93" spans="1:5" x14ac:dyDescent="0.25">
      <c r="A93" t="s">
        <v>23</v>
      </c>
      <c r="B93">
        <v>1</v>
      </c>
      <c r="C93">
        <v>0.14299999999999999</v>
      </c>
      <c r="D93">
        <f t="shared" si="2"/>
        <v>39.4</v>
      </c>
      <c r="E93" s="1">
        <f t="shared" si="3"/>
        <v>1.6416666666666666</v>
      </c>
    </row>
    <row r="94" spans="1:5" x14ac:dyDescent="0.25">
      <c r="B94">
        <v>2</v>
      </c>
      <c r="C94">
        <v>0.14199999999999999</v>
      </c>
      <c r="D94">
        <f t="shared" si="2"/>
        <v>38.9</v>
      </c>
      <c r="E94" s="1">
        <f t="shared" si="3"/>
        <v>1.6208333333333333</v>
      </c>
    </row>
    <row r="95" spans="1:5" x14ac:dyDescent="0.25">
      <c r="B95">
        <v>3</v>
      </c>
      <c r="C95">
        <v>0.14699999999999999</v>
      </c>
      <c r="D95">
        <f t="shared" si="2"/>
        <v>41.4</v>
      </c>
      <c r="E95" s="1">
        <f t="shared" si="3"/>
        <v>1.7249999999999999</v>
      </c>
    </row>
    <row r="96" spans="1:5" x14ac:dyDescent="0.25">
      <c r="A96" t="s">
        <v>20</v>
      </c>
      <c r="B96">
        <v>1</v>
      </c>
      <c r="C96">
        <v>0.16300000000000001</v>
      </c>
      <c r="D96">
        <f t="shared" si="2"/>
        <v>49.400000000000006</v>
      </c>
      <c r="E96" s="1">
        <f t="shared" si="3"/>
        <v>2.0583333333333336</v>
      </c>
    </row>
    <row r="97" spans="1:5" x14ac:dyDescent="0.25">
      <c r="B97">
        <v>2</v>
      </c>
      <c r="C97">
        <v>0.17399999999999999</v>
      </c>
      <c r="D97">
        <f t="shared" si="2"/>
        <v>54.9</v>
      </c>
      <c r="E97" s="1">
        <f t="shared" si="3"/>
        <v>2.2875000000000001</v>
      </c>
    </row>
    <row r="98" spans="1:5" x14ac:dyDescent="0.25">
      <c r="B98">
        <v>3</v>
      </c>
      <c r="C98">
        <v>0.184</v>
      </c>
      <c r="D98">
        <f t="shared" si="2"/>
        <v>59.9</v>
      </c>
      <c r="E98" s="1">
        <f t="shared" si="3"/>
        <v>2.4958333333333331</v>
      </c>
    </row>
    <row r="99" spans="1:5" x14ac:dyDescent="0.25">
      <c r="A99" t="s">
        <v>11</v>
      </c>
      <c r="B99">
        <v>1</v>
      </c>
      <c r="C99">
        <v>0.14199999999999999</v>
      </c>
      <c r="D99">
        <f t="shared" si="2"/>
        <v>38.9</v>
      </c>
      <c r="E99" s="1">
        <f t="shared" si="3"/>
        <v>1.6208333333333333</v>
      </c>
    </row>
    <row r="100" spans="1:5" x14ac:dyDescent="0.25">
      <c r="B100">
        <v>2</v>
      </c>
      <c r="C100">
        <v>0.14399999999999999</v>
      </c>
      <c r="D100">
        <f t="shared" si="2"/>
        <v>39.9</v>
      </c>
      <c r="E100" s="1">
        <f t="shared" si="3"/>
        <v>1.6624999999999999</v>
      </c>
    </row>
    <row r="101" spans="1:5" x14ac:dyDescent="0.25">
      <c r="B101">
        <v>3</v>
      </c>
      <c r="C101">
        <v>0.14199999999999999</v>
      </c>
      <c r="D101">
        <f t="shared" si="2"/>
        <v>38.9</v>
      </c>
      <c r="E101" s="1">
        <f t="shared" si="3"/>
        <v>1.6208333333333333</v>
      </c>
    </row>
    <row r="102" spans="1:5" x14ac:dyDescent="0.25">
      <c r="A102" t="s">
        <v>15</v>
      </c>
      <c r="B102">
        <v>1</v>
      </c>
      <c r="C102">
        <v>0.28799999999999998</v>
      </c>
      <c r="D102">
        <f t="shared" si="2"/>
        <v>111.89999999999999</v>
      </c>
      <c r="E102" s="1">
        <f t="shared" si="3"/>
        <v>4.6624999999999996</v>
      </c>
    </row>
    <row r="103" spans="1:5" x14ac:dyDescent="0.25">
      <c r="B103">
        <v>2</v>
      </c>
      <c r="C103">
        <v>0.26800000000000002</v>
      </c>
      <c r="D103">
        <f t="shared" si="2"/>
        <v>101.90000000000002</v>
      </c>
      <c r="E103" s="1">
        <f t="shared" si="3"/>
        <v>4.2458333333333345</v>
      </c>
    </row>
    <row r="104" spans="1:5" x14ac:dyDescent="0.25">
      <c r="B104">
        <v>3</v>
      </c>
      <c r="C104">
        <v>0.29599999999999999</v>
      </c>
      <c r="D104">
        <f t="shared" si="2"/>
        <v>115.9</v>
      </c>
      <c r="E104" s="1">
        <f t="shared" si="3"/>
        <v>4.8291666666666666</v>
      </c>
    </row>
    <row r="105" spans="1:5" x14ac:dyDescent="0.25">
      <c r="A105" t="s">
        <v>21</v>
      </c>
      <c r="B105">
        <v>1</v>
      </c>
      <c r="C105">
        <v>0.13600000000000001</v>
      </c>
      <c r="D105">
        <f t="shared" si="2"/>
        <v>35.900000000000006</v>
      </c>
      <c r="E105" s="1">
        <f t="shared" si="3"/>
        <v>1.4958333333333336</v>
      </c>
    </row>
    <row r="106" spans="1:5" x14ac:dyDescent="0.25">
      <c r="B106">
        <v>2</v>
      </c>
      <c r="C106">
        <v>0.13800000000000001</v>
      </c>
      <c r="D106">
        <f t="shared" si="2"/>
        <v>36.900000000000006</v>
      </c>
      <c r="E106" s="1">
        <f t="shared" si="3"/>
        <v>1.5375000000000003</v>
      </c>
    </row>
    <row r="107" spans="1:5" x14ac:dyDescent="0.25">
      <c r="B107">
        <v>3</v>
      </c>
      <c r="C107">
        <v>0.14099999999999999</v>
      </c>
      <c r="D107">
        <f t="shared" si="2"/>
        <v>38.4</v>
      </c>
      <c r="E107" s="1">
        <f t="shared" si="3"/>
        <v>1.5999999999999999</v>
      </c>
    </row>
    <row r="108" spans="1:5" x14ac:dyDescent="0.25">
      <c r="A108" t="s">
        <v>22</v>
      </c>
      <c r="B108">
        <v>1</v>
      </c>
      <c r="C108">
        <v>0.17399999999999999</v>
      </c>
      <c r="D108">
        <f t="shared" si="2"/>
        <v>54.9</v>
      </c>
      <c r="E108" s="1">
        <f t="shared" si="3"/>
        <v>2.2875000000000001</v>
      </c>
    </row>
    <row r="109" spans="1:5" x14ac:dyDescent="0.25">
      <c r="B109">
        <v>2</v>
      </c>
      <c r="C109">
        <v>0.17299999999999999</v>
      </c>
      <c r="D109">
        <f t="shared" si="2"/>
        <v>54.4</v>
      </c>
      <c r="E109" s="1">
        <f t="shared" si="3"/>
        <v>2.2666666666666666</v>
      </c>
    </row>
    <row r="110" spans="1:5" x14ac:dyDescent="0.25">
      <c r="B110">
        <v>3</v>
      </c>
      <c r="C110">
        <v>0.16800000000000001</v>
      </c>
      <c r="D110">
        <f t="shared" si="2"/>
        <v>51.900000000000006</v>
      </c>
      <c r="E110" s="1">
        <f t="shared" si="3"/>
        <v>2.1625000000000001</v>
      </c>
    </row>
    <row r="111" spans="1:5" x14ac:dyDescent="0.25">
      <c r="E111" s="1"/>
    </row>
    <row r="112" spans="1:5" x14ac:dyDescent="0.25">
      <c r="A112" t="s">
        <v>11</v>
      </c>
      <c r="B112">
        <v>1</v>
      </c>
      <c r="C112">
        <v>0.14299999999999999</v>
      </c>
      <c r="D112">
        <f t="shared" si="2"/>
        <v>39.4</v>
      </c>
      <c r="E112" s="1">
        <f t="shared" si="3"/>
        <v>1.6416666666666666</v>
      </c>
    </row>
    <row r="113" spans="1:5" x14ac:dyDescent="0.25">
      <c r="B113">
        <v>2</v>
      </c>
      <c r="C113">
        <v>0.151</v>
      </c>
      <c r="D113">
        <f t="shared" si="2"/>
        <v>43.4</v>
      </c>
      <c r="E113" s="1">
        <f t="shared" si="3"/>
        <v>1.8083333333333333</v>
      </c>
    </row>
    <row r="114" spans="1:5" x14ac:dyDescent="0.25">
      <c r="B114">
        <v>3</v>
      </c>
      <c r="C114">
        <v>0.16200000000000001</v>
      </c>
      <c r="D114">
        <f t="shared" si="2"/>
        <v>48.900000000000006</v>
      </c>
      <c r="E114" s="1">
        <f t="shared" si="3"/>
        <v>2.0375000000000001</v>
      </c>
    </row>
    <row r="115" spans="1:5" x14ac:dyDescent="0.25">
      <c r="A115" t="s">
        <v>24</v>
      </c>
      <c r="B115">
        <v>1</v>
      </c>
      <c r="C115">
        <v>0.25700000000000001</v>
      </c>
      <c r="D115">
        <f t="shared" si="2"/>
        <v>96.4</v>
      </c>
      <c r="E115" s="1">
        <f t="shared" si="3"/>
        <v>4.0166666666666666</v>
      </c>
    </row>
    <row r="116" spans="1:5" x14ac:dyDescent="0.25">
      <c r="B116">
        <v>2</v>
      </c>
      <c r="C116">
        <v>0.26700000000000002</v>
      </c>
      <c r="D116">
        <f t="shared" si="2"/>
        <v>101.40000000000002</v>
      </c>
      <c r="E116" s="1">
        <f t="shared" si="3"/>
        <v>4.2250000000000005</v>
      </c>
    </row>
    <row r="117" spans="1:5" x14ac:dyDescent="0.25">
      <c r="B117">
        <v>3</v>
      </c>
      <c r="C117">
        <v>0.247</v>
      </c>
      <c r="D117">
        <f t="shared" si="2"/>
        <v>91.4</v>
      </c>
      <c r="E117" s="1">
        <f t="shared" si="3"/>
        <v>3.8083333333333336</v>
      </c>
    </row>
    <row r="118" spans="1:5" x14ac:dyDescent="0.25">
      <c r="A118" t="s">
        <v>25</v>
      </c>
      <c r="B118">
        <v>1</v>
      </c>
      <c r="C118">
        <v>0.23899999999999999</v>
      </c>
      <c r="D118">
        <f t="shared" si="2"/>
        <v>87.4</v>
      </c>
      <c r="E118" s="1">
        <f t="shared" si="3"/>
        <v>3.6416666666666671</v>
      </c>
    </row>
    <row r="119" spans="1:5" x14ac:dyDescent="0.25">
      <c r="B119">
        <v>2</v>
      </c>
      <c r="C119">
        <v>0.26700000000000002</v>
      </c>
      <c r="D119">
        <f t="shared" si="2"/>
        <v>101.40000000000002</v>
      </c>
      <c r="E119" s="1">
        <f t="shared" si="3"/>
        <v>4.2250000000000005</v>
      </c>
    </row>
    <row r="120" spans="1:5" x14ac:dyDescent="0.25">
      <c r="B120">
        <v>3</v>
      </c>
      <c r="C120">
        <v>0.27900000000000003</v>
      </c>
      <c r="D120">
        <f t="shared" si="2"/>
        <v>107.40000000000002</v>
      </c>
      <c r="E120" s="1">
        <f t="shared" si="3"/>
        <v>4.4750000000000005</v>
      </c>
    </row>
    <row r="121" spans="1:5" x14ac:dyDescent="0.25">
      <c r="A121" t="s">
        <v>26</v>
      </c>
      <c r="B121">
        <v>1</v>
      </c>
      <c r="C121">
        <v>0.16300000000000001</v>
      </c>
      <c r="D121">
        <f t="shared" si="2"/>
        <v>49.400000000000006</v>
      </c>
      <c r="E121" s="1">
        <f t="shared" si="3"/>
        <v>2.0583333333333336</v>
      </c>
    </row>
    <row r="122" spans="1:5" x14ac:dyDescent="0.25">
      <c r="B122">
        <v>2</v>
      </c>
      <c r="C122">
        <v>0.16800000000000001</v>
      </c>
      <c r="D122">
        <f t="shared" si="2"/>
        <v>51.900000000000006</v>
      </c>
      <c r="E122" s="1">
        <f t="shared" si="3"/>
        <v>2.1625000000000001</v>
      </c>
    </row>
    <row r="123" spans="1:5" x14ac:dyDescent="0.25">
      <c r="B123">
        <v>3</v>
      </c>
      <c r="C123">
        <v>0.159</v>
      </c>
      <c r="D123">
        <f t="shared" si="2"/>
        <v>47.400000000000006</v>
      </c>
      <c r="E123" s="1">
        <f t="shared" si="3"/>
        <v>1.9750000000000003</v>
      </c>
    </row>
    <row r="124" spans="1:5" x14ac:dyDescent="0.25">
      <c r="A124" t="s">
        <v>27</v>
      </c>
      <c r="B124">
        <v>1</v>
      </c>
      <c r="C124">
        <v>0.17399999999999999</v>
      </c>
      <c r="D124">
        <f t="shared" si="2"/>
        <v>54.9</v>
      </c>
      <c r="E124" s="1">
        <f t="shared" si="3"/>
        <v>2.2875000000000001</v>
      </c>
    </row>
    <row r="125" spans="1:5" x14ac:dyDescent="0.25">
      <c r="B125">
        <v>2</v>
      </c>
      <c r="C125">
        <v>0.184</v>
      </c>
      <c r="D125">
        <f t="shared" si="2"/>
        <v>59.9</v>
      </c>
      <c r="E125" s="1">
        <f t="shared" si="3"/>
        <v>2.4958333333333331</v>
      </c>
    </row>
    <row r="126" spans="1:5" x14ac:dyDescent="0.25">
      <c r="B126">
        <v>3</v>
      </c>
      <c r="C126">
        <v>0.17199999999999999</v>
      </c>
      <c r="D126">
        <f t="shared" si="2"/>
        <v>53.9</v>
      </c>
      <c r="E126" s="1">
        <f t="shared" si="3"/>
        <v>2.245833333333333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9-14T14:22:05Z</dcterms:modified>
</cp:coreProperties>
</file>